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00" yWindow="640" windowWidth="32260" windowHeight="19540" tabRatio="500"/>
  </bookViews>
  <sheets>
    <sheet name="Supplementary Table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" uniqueCount="38">
  <si>
    <t>Branch</t>
  </si>
  <si>
    <t>FLG</t>
  </si>
  <si>
    <t xml:space="preserve"> FLG2</t>
  </si>
  <si>
    <t xml:space="preserve"> IVL</t>
  </si>
  <si>
    <t xml:space="preserve"> KPRP</t>
  </si>
  <si>
    <t xml:space="preserve"> LELP1</t>
  </si>
  <si>
    <t xml:space="preserve"> RPTN</t>
  </si>
  <si>
    <t xml:space="preserve"> S100A1</t>
  </si>
  <si>
    <t xml:space="preserve"> S100A10</t>
  </si>
  <si>
    <t xml:space="preserve"> S100A11</t>
  </si>
  <si>
    <t xml:space="preserve"> S100A16</t>
  </si>
  <si>
    <t xml:space="preserve"> S100A2</t>
  </si>
  <si>
    <t xml:space="preserve"> S100A3</t>
  </si>
  <si>
    <t xml:space="preserve"> S100A4</t>
  </si>
  <si>
    <t xml:space="preserve"> S100A5</t>
  </si>
  <si>
    <t xml:space="preserve"> S100A6</t>
  </si>
  <si>
    <t xml:space="preserve"> S100A7L2</t>
  </si>
  <si>
    <t xml:space="preserve"> S100A8</t>
  </si>
  <si>
    <t xml:space="preserve"> S100A9</t>
  </si>
  <si>
    <t xml:space="preserve"> SPRR1A</t>
  </si>
  <si>
    <t xml:space="preserve"> SPRR3</t>
  </si>
  <si>
    <t xml:space="preserve"> SPRR4</t>
  </si>
  <si>
    <t># Genes with dN-dS &gt; 0</t>
  </si>
  <si>
    <t>TCHH</t>
  </si>
  <si>
    <t>TCHHL1</t>
  </si>
  <si>
    <t>Node1</t>
  </si>
  <si>
    <t>Node2</t>
  </si>
  <si>
    <t>Node3</t>
  </si>
  <si>
    <t>Node4</t>
  </si>
  <si>
    <t>Node5</t>
  </si>
  <si>
    <t>Node6</t>
  </si>
  <si>
    <t>Node7</t>
  </si>
  <si>
    <t>Node8</t>
  </si>
  <si>
    <t>Node9</t>
  </si>
  <si>
    <t>Node10</t>
  </si>
  <si>
    <t>Node11</t>
  </si>
  <si>
    <t>Node12</t>
  </si>
  <si>
    <t>Table S5: GA-branch results (dN-dS) for internal nodes on the 14-mammal tree. Genes highlighted in green have a dN-dS value &gt; 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sz val="12"/>
      <color rgb="FF0061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164" fontId="6" fillId="0" borderId="0" xfId="0" applyNumberFormat="1" applyFont="1" applyFill="1"/>
    <xf numFmtId="164" fontId="7" fillId="0" borderId="0" xfId="0" applyNumberFormat="1" applyFont="1"/>
    <xf numFmtId="164" fontId="8" fillId="2" borderId="0" xfId="0" applyNumberFormat="1" applyFont="1" applyFill="1"/>
    <xf numFmtId="164" fontId="6" fillId="0" borderId="0" xfId="0" applyNumberFormat="1" applyFont="1"/>
    <xf numFmtId="1" fontId="6" fillId="0" borderId="0" xfId="0" applyNumberFormat="1" applyFont="1"/>
    <xf numFmtId="1" fontId="7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"/>
  <sheetViews>
    <sheetView tabSelected="1" workbookViewId="0">
      <selection activeCell="E41" sqref="E41"/>
    </sheetView>
  </sheetViews>
  <sheetFormatPr baseColWidth="10" defaultRowHeight="15" x14ac:dyDescent="0"/>
  <cols>
    <col min="1" max="1" width="21" customWidth="1"/>
  </cols>
  <sheetData>
    <row r="1" spans="1:24">
      <c r="A1" s="3" t="s">
        <v>37</v>
      </c>
    </row>
    <row r="2" spans="1:24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4" t="s">
        <v>23</v>
      </c>
      <c r="X2" s="4" t="s">
        <v>24</v>
      </c>
    </row>
    <row r="3" spans="1:24">
      <c r="A3" s="5" t="s">
        <v>25</v>
      </c>
      <c r="B3" s="6">
        <v>-9998.2519711033165</v>
      </c>
      <c r="C3" s="6">
        <v>-9998.6114549156027</v>
      </c>
      <c r="D3" s="6">
        <v>-9996.219878759026</v>
      </c>
      <c r="E3" s="6">
        <v>-1.337755755160345</v>
      </c>
      <c r="F3" s="6">
        <v>-3.2496246951493273</v>
      </c>
      <c r="G3" s="6">
        <v>-0.98693363005211487</v>
      </c>
      <c r="H3" s="6">
        <v>-9999.9538961756025</v>
      </c>
      <c r="I3" s="6">
        <v>4.0028103400011119</v>
      </c>
      <c r="J3" s="6">
        <v>-1.6161553228796</v>
      </c>
      <c r="K3" s="6">
        <v>8.59582511386347E-2</v>
      </c>
      <c r="L3" s="6">
        <v>-9999.710960364313</v>
      </c>
      <c r="M3" s="6">
        <v>-0.94057528835040904</v>
      </c>
      <c r="N3" s="6">
        <v>-1.6456181466506701</v>
      </c>
      <c r="O3" s="6">
        <v>-9999.8543680381463</v>
      </c>
      <c r="P3" s="6">
        <v>-2.9612572901901899</v>
      </c>
      <c r="Q3" s="6">
        <v>-0.95526866189374893</v>
      </c>
      <c r="R3" s="6">
        <v>-4.9921406985958985</v>
      </c>
      <c r="S3" s="6">
        <v>-1.9433083707721561</v>
      </c>
      <c r="T3" s="6">
        <v>-1.17916048022213</v>
      </c>
      <c r="U3" s="6">
        <v>-0.83315245675911309</v>
      </c>
      <c r="V3" s="6">
        <v>-0.365420196970975</v>
      </c>
      <c r="W3" s="7">
        <v>-2</v>
      </c>
      <c r="X3" s="7">
        <v>-0.85</v>
      </c>
    </row>
    <row r="4" spans="1:24">
      <c r="A4" s="5" t="s">
        <v>26</v>
      </c>
      <c r="B4" s="6">
        <v>0</v>
      </c>
      <c r="C4" s="6">
        <v>0.132246560586712</v>
      </c>
      <c r="D4" s="6">
        <v>-0.98196647283468297</v>
      </c>
      <c r="E4" s="6">
        <v>-0.26173470398585164</v>
      </c>
      <c r="F4" s="6">
        <v>-0.22266302239156099</v>
      </c>
      <c r="G4" s="6">
        <v>-0.10955828692346399</v>
      </c>
      <c r="H4" s="6">
        <v>-0.39102289266498302</v>
      </c>
      <c r="I4" s="6">
        <v>-0.1754317016117902</v>
      </c>
      <c r="J4" s="6">
        <v>-0.16614133582760701</v>
      </c>
      <c r="K4" s="6">
        <v>-7.7966813514293895E-2</v>
      </c>
      <c r="L4" s="6">
        <v>-0.57294794577838204</v>
      </c>
      <c r="M4" s="6">
        <v>-0.57399278389654718</v>
      </c>
      <c r="N4" s="6">
        <v>-0.39102417156834202</v>
      </c>
      <c r="O4" s="6">
        <v>7.7811803535174098E-2</v>
      </c>
      <c r="P4" s="6">
        <v>-0.10219601320607399</v>
      </c>
      <c r="Q4" s="6">
        <v>-0.63470589417509016</v>
      </c>
      <c r="R4" s="6">
        <v>-0.42911411326589699</v>
      </c>
      <c r="S4" s="6">
        <v>-0.36071920811219804</v>
      </c>
      <c r="T4" s="6">
        <v>-0.52344870204437799</v>
      </c>
      <c r="U4" s="6">
        <v>0</v>
      </c>
      <c r="V4" s="6">
        <v>-0.76223387360853601</v>
      </c>
      <c r="W4" s="8">
        <v>0.03</v>
      </c>
      <c r="X4" s="8">
        <v>0.03</v>
      </c>
    </row>
    <row r="5" spans="1:24">
      <c r="A5" s="3" t="s">
        <v>27</v>
      </c>
      <c r="B5" s="9">
        <v>6.2493847167438603E-2</v>
      </c>
      <c r="C5" s="9">
        <v>-9.3013804053246205E-2</v>
      </c>
      <c r="D5" s="9">
        <v>-5.8079994115292549E-2</v>
      </c>
      <c r="E5" s="9">
        <v>-4.7894783872146199E-2</v>
      </c>
      <c r="F5" s="9">
        <v>-0.47173465493058608</v>
      </c>
      <c r="G5" s="9">
        <v>-7.031763119199301E-2</v>
      </c>
      <c r="H5" s="9">
        <v>-0.18550594803877499</v>
      </c>
      <c r="I5" s="9">
        <v>-0.129865831913236</v>
      </c>
      <c r="J5" s="9">
        <v>5.4151237135881103E-2</v>
      </c>
      <c r="K5" s="9">
        <v>0</v>
      </c>
      <c r="L5" s="9">
        <v>3.45599902075557E-3</v>
      </c>
      <c r="M5" s="9">
        <v>0</v>
      </c>
      <c r="N5" s="9">
        <v>-8.0054707830898894E-2</v>
      </c>
      <c r="O5" s="9">
        <v>-0.13777598896941001</v>
      </c>
      <c r="P5" s="9">
        <v>-8.5108679572318144E-2</v>
      </c>
      <c r="Q5" s="9">
        <v>-9998.4173214497077</v>
      </c>
      <c r="R5" s="9">
        <v>-0.27114667358048999</v>
      </c>
      <c r="S5" s="9">
        <v>4.1646125193570402E-2</v>
      </c>
      <c r="T5" s="9">
        <v>-3.4679647522072983E-2</v>
      </c>
      <c r="U5" s="9">
        <v>-1.27245040716015E-2</v>
      </c>
      <c r="V5" s="9">
        <v>0</v>
      </c>
      <c r="W5" s="7">
        <v>-0.22</v>
      </c>
      <c r="X5" s="7">
        <v>-0.05</v>
      </c>
    </row>
    <row r="6" spans="1:24">
      <c r="A6" s="5" t="s">
        <v>28</v>
      </c>
      <c r="B6" s="6">
        <v>-0.428869480780253</v>
      </c>
      <c r="C6" s="6">
        <v>0</v>
      </c>
      <c r="D6" s="6">
        <v>0.27749117608185297</v>
      </c>
      <c r="E6" s="6">
        <v>-0.20606931091064767</v>
      </c>
      <c r="F6" s="6">
        <v>-0.16440676842002441</v>
      </c>
      <c r="G6" s="6">
        <v>-0.20937474686474949</v>
      </c>
      <c r="H6" s="6">
        <v>-0.18562819985517781</v>
      </c>
      <c r="I6" s="6">
        <v>0</v>
      </c>
      <c r="J6" s="6">
        <v>-0.101217823343729</v>
      </c>
      <c r="K6" s="6">
        <v>-0.21456036576467899</v>
      </c>
      <c r="L6" s="6">
        <v>2.10973898549137E-2</v>
      </c>
      <c r="M6" s="6">
        <v>-2.6048212605905901E-3</v>
      </c>
      <c r="N6" s="6">
        <v>-1.20098618720226E-2</v>
      </c>
      <c r="O6" s="6">
        <v>-0.20164296000802029</v>
      </c>
      <c r="P6" s="6">
        <v>2.4955176461614798E-3</v>
      </c>
      <c r="Q6" s="6">
        <v>0</v>
      </c>
      <c r="R6" s="6">
        <v>9.4717588227714502E-3</v>
      </c>
      <c r="S6" s="6">
        <v>6.3863035328319107E-2</v>
      </c>
      <c r="T6" s="6">
        <v>-3.9579107848564787E-3</v>
      </c>
      <c r="U6" s="6">
        <v>2.6718260394104E-2</v>
      </c>
      <c r="V6" s="6">
        <v>-3.7916393462948707E-3</v>
      </c>
      <c r="W6" s="7">
        <v>-7.0000000000000007E-2</v>
      </c>
      <c r="X6" s="7">
        <v>-0.13</v>
      </c>
    </row>
    <row r="7" spans="1:24">
      <c r="A7" s="5" t="s">
        <v>29</v>
      </c>
      <c r="B7" s="6">
        <v>0.1950389628463049</v>
      </c>
      <c r="C7" s="6">
        <v>0</v>
      </c>
      <c r="D7" s="6">
        <v>-9.0372635639691001E-2</v>
      </c>
      <c r="E7" s="6">
        <v>0.10626898107829399</v>
      </c>
      <c r="F7" s="6">
        <v>4.2040143027388399E-2</v>
      </c>
      <c r="G7" s="6">
        <v>3.6098105066331203E-2</v>
      </c>
      <c r="H7" s="6">
        <v>-9.3849694661037E-2</v>
      </c>
      <c r="I7" s="6">
        <v>0</v>
      </c>
      <c r="J7" s="6">
        <v>7.3065224954923402E-2</v>
      </c>
      <c r="K7" s="6">
        <v>4.8671535247985301E-2</v>
      </c>
      <c r="L7" s="6">
        <v>2.5568020253594E-2</v>
      </c>
      <c r="M7" s="6">
        <v>-5.4994845405928798E-2</v>
      </c>
      <c r="N7" s="6">
        <v>-9.0917285347114907E-2</v>
      </c>
      <c r="O7" s="6">
        <v>-6.3894838061933801E-2</v>
      </c>
      <c r="P7" s="6">
        <v>1.3403584930677601E-2</v>
      </c>
      <c r="Q7" s="6">
        <v>0</v>
      </c>
      <c r="R7" s="6">
        <v>3.9396333462790797E-2</v>
      </c>
      <c r="S7" s="6">
        <v>-0.24901958215336042</v>
      </c>
      <c r="T7" s="6">
        <v>-0.17717370048601111</v>
      </c>
      <c r="U7" s="6">
        <v>-7.7565322469111492E-2</v>
      </c>
      <c r="V7" s="6">
        <v>-8.1428873229425242E-2</v>
      </c>
      <c r="W7" s="7">
        <v>-7.0000000000000007E-2</v>
      </c>
      <c r="X7" s="8">
        <v>0.14000000000000001</v>
      </c>
    </row>
    <row r="8" spans="1:24">
      <c r="A8" s="3" t="s">
        <v>30</v>
      </c>
      <c r="B8" s="9">
        <v>5.1364643867770066E-3</v>
      </c>
      <c r="C8" s="9">
        <v>-0.34217681675079298</v>
      </c>
      <c r="D8" s="9">
        <v>-0.137027769101431</v>
      </c>
      <c r="E8" s="9">
        <v>-5.132527191787202E-3</v>
      </c>
      <c r="F8" s="9">
        <v>3.1353875542377098E-2</v>
      </c>
      <c r="G8" s="9">
        <v>-1.1732813387999402E-2</v>
      </c>
      <c r="H8" s="9">
        <v>0</v>
      </c>
      <c r="I8" s="9">
        <v>-9.1267914924894805E-2</v>
      </c>
      <c r="J8" s="9">
        <v>0</v>
      </c>
      <c r="K8" s="9">
        <v>1.8733029522189901E-2</v>
      </c>
      <c r="L8" s="9">
        <v>-0.30355292610019291</v>
      </c>
      <c r="M8" s="9">
        <v>-1.1880108469331505E-2</v>
      </c>
      <c r="N8" s="9">
        <v>-8.5319958236371396E-2</v>
      </c>
      <c r="O8" s="9">
        <v>-1.16564358362043E-2</v>
      </c>
      <c r="P8" s="9">
        <v>1.5883530063392302E-2</v>
      </c>
      <c r="Q8" s="9">
        <v>-5.6588879491434041E-2</v>
      </c>
      <c r="R8" s="9">
        <v>2.0881960524864004E-2</v>
      </c>
      <c r="S8" s="9">
        <v>0.17778313777979701</v>
      </c>
      <c r="T8" s="9">
        <v>1.0419515333779E-2</v>
      </c>
      <c r="U8" s="9">
        <v>-0.11503879501288819</v>
      </c>
      <c r="V8" s="9">
        <v>-6.1919805629007604E-2</v>
      </c>
      <c r="W8" s="7">
        <v>-0.02</v>
      </c>
      <c r="X8" s="7">
        <v>-0.01</v>
      </c>
    </row>
    <row r="9" spans="1:24">
      <c r="A9" s="3" t="s">
        <v>31</v>
      </c>
      <c r="B9" s="9">
        <v>-1.5365817360852598E-2</v>
      </c>
      <c r="C9" s="9">
        <v>1.3880072496016402E-2</v>
      </c>
      <c r="D9" s="9">
        <v>2.5317324116688203E-2</v>
      </c>
      <c r="E9" s="9">
        <v>-1.87909409568889E-2</v>
      </c>
      <c r="F9" s="9">
        <v>-9.0269541532071507E-2</v>
      </c>
      <c r="G9" s="9">
        <v>-2.9452665653536506E-2</v>
      </c>
      <c r="H9" s="9">
        <v>-3.8745602478876186E-2</v>
      </c>
      <c r="I9" s="9">
        <v>-7.5499495453586501E-2</v>
      </c>
      <c r="J9" s="9">
        <v>-2.5596214919817999E-2</v>
      </c>
      <c r="K9" s="9">
        <v>-3.0616781834459698E-2</v>
      </c>
      <c r="L9" s="9">
        <v>0</v>
      </c>
      <c r="M9" s="9">
        <v>-2.4414028105406001E-2</v>
      </c>
      <c r="N9" s="9">
        <v>-8.8240722007483299E-2</v>
      </c>
      <c r="O9" s="9">
        <v>-2.1739869373567498E-2</v>
      </c>
      <c r="P9" s="9">
        <v>0</v>
      </c>
      <c r="Q9" s="9">
        <v>-3.9952713461530204E-2</v>
      </c>
      <c r="R9" s="9">
        <v>4.0658998622866996E-2</v>
      </c>
      <c r="S9" s="9">
        <v>3.5745107336135E-2</v>
      </c>
      <c r="T9" s="9">
        <v>-6.4546007189680107E-2</v>
      </c>
      <c r="U9" s="9">
        <v>-7.5702505531457798E-2</v>
      </c>
      <c r="V9" s="9">
        <v>9.0632948323196398E-3</v>
      </c>
      <c r="W9" s="7">
        <v>0</v>
      </c>
      <c r="X9" s="7">
        <v>-0.03</v>
      </c>
    </row>
    <row r="10" spans="1:24">
      <c r="A10" s="3" t="s">
        <v>32</v>
      </c>
      <c r="B10" s="9">
        <v>-2.34657869069336E-2</v>
      </c>
      <c r="C10" s="9">
        <v>-3.0217922217457994E-3</v>
      </c>
      <c r="D10" s="9">
        <v>-5.3177688061246953E-3</v>
      </c>
      <c r="E10" s="9">
        <v>4.9692761059741998E-3</v>
      </c>
      <c r="F10" s="9">
        <v>1.93845176194152E-2</v>
      </c>
      <c r="G10" s="9">
        <v>-2.2620838485265696E-2</v>
      </c>
      <c r="H10" s="9">
        <v>1.1102669031804501E-3</v>
      </c>
      <c r="I10" s="9">
        <v>0</v>
      </c>
      <c r="J10" s="9">
        <v>0</v>
      </c>
      <c r="K10" s="9">
        <v>-2.4599464556760497E-2</v>
      </c>
      <c r="L10" s="9">
        <v>-8.66356163321821E-2</v>
      </c>
      <c r="M10" s="9">
        <v>-1.0571935483134599E-2</v>
      </c>
      <c r="N10" s="9">
        <v>0</v>
      </c>
      <c r="O10" s="9">
        <v>-1.5981255796602652E-2</v>
      </c>
      <c r="P10" s="9">
        <v>0</v>
      </c>
      <c r="Q10" s="9">
        <v>3.9594070965357796E-2</v>
      </c>
      <c r="R10" s="9">
        <v>8.7916507361685395E-2</v>
      </c>
      <c r="S10" s="9">
        <v>0</v>
      </c>
      <c r="T10" s="9">
        <v>-2.7131651087912202E-2</v>
      </c>
      <c r="U10" s="9">
        <v>-7.5905449723389015E-3</v>
      </c>
      <c r="V10" s="9">
        <v>0</v>
      </c>
      <c r="W10" s="7">
        <v>-0.05</v>
      </c>
      <c r="X10" s="8">
        <v>0</v>
      </c>
    </row>
    <row r="11" spans="1:24">
      <c r="A11" s="3" t="s">
        <v>33</v>
      </c>
      <c r="B11" s="9">
        <v>-7.9750417926419293E-2</v>
      </c>
      <c r="C11" s="9">
        <v>-2.2787234917157201E-2</v>
      </c>
      <c r="D11" s="9">
        <v>-5.7314097985758206E-2</v>
      </c>
      <c r="E11" s="9">
        <v>-3.6386884865769603E-2</v>
      </c>
      <c r="F11" s="9">
        <v>-2.66984730120239E-2</v>
      </c>
      <c r="G11" s="9">
        <v>0</v>
      </c>
      <c r="H11" s="9">
        <v>-1.38437734702818E-2</v>
      </c>
      <c r="I11" s="9">
        <v>-0.17330618400221801</v>
      </c>
      <c r="J11" s="9">
        <v>-0.11989064103117099</v>
      </c>
      <c r="K11" s="9">
        <v>-0.25283076971256102</v>
      </c>
      <c r="L11" s="9">
        <v>-7.4803702727667495E-2</v>
      </c>
      <c r="M11" s="9">
        <v>-6.2292118501106705E-2</v>
      </c>
      <c r="N11" s="9">
        <v>-7.9815898067127397E-2</v>
      </c>
      <c r="O11" s="9">
        <v>-1.9787661627358302E-2</v>
      </c>
      <c r="P11" s="9">
        <v>-0.11546149374563799</v>
      </c>
      <c r="Q11" s="9">
        <v>-4.3503846208599296E-2</v>
      </c>
      <c r="R11" s="9">
        <v>-0.23304097282057559</v>
      </c>
      <c r="S11" s="9">
        <v>6.5536744400746999E-2</v>
      </c>
      <c r="T11" s="9">
        <v>-0.11914418682905178</v>
      </c>
      <c r="U11" s="9">
        <v>3.5839082467821796E-2</v>
      </c>
      <c r="V11" s="9">
        <v>-1.8962866200465188E-2</v>
      </c>
      <c r="W11" s="7">
        <v>0</v>
      </c>
      <c r="X11" s="8">
        <v>0.02</v>
      </c>
    </row>
    <row r="12" spans="1:24">
      <c r="A12" s="3" t="s">
        <v>34</v>
      </c>
      <c r="B12" s="9">
        <v>4.5294275727577701E-2</v>
      </c>
      <c r="C12" s="9">
        <v>1.6996235360758699E-2</v>
      </c>
      <c r="D12" s="9">
        <v>9.3007319611236195E-3</v>
      </c>
      <c r="E12" s="9">
        <v>-2.0960920681113691E-2</v>
      </c>
      <c r="F12" s="9">
        <v>-2.79885379733988E-2</v>
      </c>
      <c r="G12" s="9">
        <v>-0.24355255207537899</v>
      </c>
      <c r="H12" s="9">
        <v>-1.31097967051613E-5</v>
      </c>
      <c r="I12" s="9">
        <v>-1.33480536648957E-5</v>
      </c>
      <c r="J12" s="9">
        <v>-4.7993644629001396E-3</v>
      </c>
      <c r="K12" s="9">
        <v>0</v>
      </c>
      <c r="L12" s="9">
        <v>-1.6123139871994402E-2</v>
      </c>
      <c r="M12" s="9">
        <v>9.2183668586464703E-3</v>
      </c>
      <c r="N12" s="9">
        <v>0</v>
      </c>
      <c r="O12" s="9">
        <v>0</v>
      </c>
      <c r="P12" s="9">
        <v>0</v>
      </c>
      <c r="Q12" s="9">
        <v>-2.50100937260253E-2</v>
      </c>
      <c r="R12" s="9">
        <v>0</v>
      </c>
      <c r="S12" s="9">
        <v>-0.16178239612134551</v>
      </c>
      <c r="T12" s="9">
        <v>-1.9262354451455299E-3</v>
      </c>
      <c r="U12" s="9">
        <v>1.55875679955362E-2</v>
      </c>
      <c r="V12" s="9">
        <v>2.7640788614744201E-3</v>
      </c>
      <c r="W12" s="7">
        <v>-9999.8799999999992</v>
      </c>
      <c r="X12" s="8">
        <v>0</v>
      </c>
    </row>
    <row r="13" spans="1:24">
      <c r="A13" s="5" t="s">
        <v>35</v>
      </c>
      <c r="B13" s="6">
        <v>4.3328303635621013E-2</v>
      </c>
      <c r="C13" s="6">
        <v>4.9671231574010599E-2</v>
      </c>
      <c r="D13" s="6">
        <v>-1.5786942635901996E-2</v>
      </c>
      <c r="E13" s="6">
        <v>-7.9083667587428991E-2</v>
      </c>
      <c r="F13" s="6">
        <v>-0.43702181625787401</v>
      </c>
      <c r="G13" s="6">
        <v>-9.1583741589970402E-2</v>
      </c>
      <c r="H13" s="6">
        <v>-0.11491804013373801</v>
      </c>
      <c r="I13" s="6">
        <v>-0.18105383612085749</v>
      </c>
      <c r="J13" s="6">
        <v>-0.134186311917983</v>
      </c>
      <c r="K13" s="6">
        <v>-1.6359872130843101E-2</v>
      </c>
      <c r="L13" s="6">
        <v>-3.3214723252005099E-2</v>
      </c>
      <c r="M13" s="6">
        <v>-2.1567575504231801E-2</v>
      </c>
      <c r="N13" s="6">
        <v>-0.1271261227290596</v>
      </c>
      <c r="O13" s="6">
        <v>-9.7471687350870195E-2</v>
      </c>
      <c r="P13" s="6">
        <v>-0.20338930991482901</v>
      </c>
      <c r="Q13" s="6">
        <v>0.106021981825732</v>
      </c>
      <c r="R13" s="6">
        <v>-0.39496900861148748</v>
      </c>
      <c r="S13" s="6">
        <v>0</v>
      </c>
      <c r="T13" s="6">
        <v>0</v>
      </c>
      <c r="U13" s="6">
        <v>-0.52613397512278004</v>
      </c>
      <c r="V13" s="6">
        <v>-1.6493637512539618</v>
      </c>
      <c r="W13" s="8">
        <v>0.02</v>
      </c>
      <c r="X13" s="7">
        <v>-0.05</v>
      </c>
    </row>
    <row r="14" spans="1:24">
      <c r="A14" s="5" t="s">
        <v>36</v>
      </c>
      <c r="B14" s="6">
        <v>0.213894328977348</v>
      </c>
      <c r="C14" s="6">
        <v>-0.47665486500786003</v>
      </c>
      <c r="D14" s="6">
        <v>-0.51124338732463692</v>
      </c>
      <c r="E14" s="6">
        <v>-0.74644273103989101</v>
      </c>
      <c r="F14" s="6">
        <v>-1.177635491554766</v>
      </c>
      <c r="G14" s="6">
        <v>-4.5140830657150965E-2</v>
      </c>
      <c r="H14" s="6">
        <v>-0.87094027425670961</v>
      </c>
      <c r="I14" s="6">
        <v>-0.58377841960527455</v>
      </c>
      <c r="J14" s="6">
        <v>-0.6612426984754235</v>
      </c>
      <c r="K14" s="6">
        <v>-0.55962215708090834</v>
      </c>
      <c r="L14" s="6">
        <v>-0.65248057011985416</v>
      </c>
      <c r="M14" s="6">
        <v>-0.35578161294069199</v>
      </c>
      <c r="N14" s="6">
        <v>-0.64914653826386037</v>
      </c>
      <c r="O14" s="6">
        <v>-0.31291659176154812</v>
      </c>
      <c r="P14" s="6">
        <v>-0.80494980420012407</v>
      </c>
      <c r="Q14" s="6">
        <v>7.0299432740695902E-2</v>
      </c>
      <c r="R14" s="6">
        <v>-0.51977791024632602</v>
      </c>
      <c r="S14" s="6">
        <v>-0.75923596045086705</v>
      </c>
      <c r="T14" s="6">
        <v>-0.1288947706995287</v>
      </c>
      <c r="U14" s="6">
        <v>-0.36924757985892503</v>
      </c>
      <c r="V14" s="6">
        <v>-0.56455245045954405</v>
      </c>
      <c r="W14" s="7">
        <v>-0.85</v>
      </c>
      <c r="X14" s="8">
        <v>0.03</v>
      </c>
    </row>
    <row r="15" spans="1:24">
      <c r="A15" s="3" t="s">
        <v>22</v>
      </c>
      <c r="B15" s="10">
        <v>6</v>
      </c>
      <c r="C15" s="10">
        <v>4</v>
      </c>
      <c r="D15" s="10">
        <v>3</v>
      </c>
      <c r="E15" s="10">
        <v>2</v>
      </c>
      <c r="F15" s="10">
        <v>3</v>
      </c>
      <c r="G15" s="10">
        <v>1</v>
      </c>
      <c r="H15" s="10">
        <v>1</v>
      </c>
      <c r="I15" s="10">
        <v>1</v>
      </c>
      <c r="J15" s="10">
        <v>2</v>
      </c>
      <c r="K15" s="10">
        <v>3</v>
      </c>
      <c r="L15" s="10">
        <v>3</v>
      </c>
      <c r="M15" s="10">
        <v>1</v>
      </c>
      <c r="N15" s="10">
        <v>0</v>
      </c>
      <c r="O15" s="10">
        <v>1</v>
      </c>
      <c r="P15" s="10">
        <v>3</v>
      </c>
      <c r="Q15" s="10">
        <v>3</v>
      </c>
      <c r="R15" s="10">
        <v>5</v>
      </c>
      <c r="S15" s="10">
        <v>5</v>
      </c>
      <c r="T15" s="10">
        <v>1</v>
      </c>
      <c r="U15" s="10">
        <v>3</v>
      </c>
      <c r="V15" s="10">
        <v>2</v>
      </c>
      <c r="W15" s="11">
        <v>2</v>
      </c>
      <c r="X15" s="11">
        <v>6</v>
      </c>
    </row>
    <row r="24" spans="1:1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A25" s="1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>
      <c r="A26" s="1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8" spans="1:13">
      <c r="A28" s="1"/>
      <c r="B28" s="1"/>
      <c r="C28" s="1"/>
    </row>
    <row r="29" spans="1:13">
      <c r="A29" s="1"/>
      <c r="B29" s="2"/>
      <c r="C29" s="2"/>
    </row>
    <row r="30" spans="1:13">
      <c r="A30" s="1"/>
      <c r="B30" s="2"/>
      <c r="C30" s="2"/>
    </row>
    <row r="31" spans="1:13">
      <c r="A31" s="1"/>
      <c r="B31" s="2"/>
      <c r="C31" s="2"/>
    </row>
    <row r="32" spans="1:13">
      <c r="A32" s="1"/>
      <c r="B32" s="2"/>
      <c r="C32" s="2"/>
    </row>
    <row r="33" spans="1:3">
      <c r="A33" s="1"/>
      <c r="B33" s="2"/>
      <c r="C33" s="2"/>
    </row>
    <row r="34" spans="1:3">
      <c r="A34" s="1"/>
      <c r="B34" s="2"/>
      <c r="C34" s="2"/>
    </row>
    <row r="35" spans="1:3">
      <c r="A35" s="1"/>
      <c r="B35" s="2"/>
      <c r="C35" s="2"/>
    </row>
    <row r="36" spans="1:3">
      <c r="A36" s="1"/>
      <c r="B36" s="2"/>
      <c r="C36" s="2"/>
    </row>
    <row r="37" spans="1:3">
      <c r="A37" s="1"/>
      <c r="B37" s="2"/>
      <c r="C37" s="2"/>
    </row>
    <row r="38" spans="1:3">
      <c r="A38" s="1"/>
      <c r="B38" s="2"/>
      <c r="C38" s="2"/>
    </row>
    <row r="39" spans="1:3">
      <c r="A39" s="1"/>
      <c r="B39" s="2"/>
      <c r="C39" s="2"/>
    </row>
    <row r="40" spans="1:3">
      <c r="A40" s="1"/>
      <c r="B40" s="2"/>
      <c r="C40" s="2"/>
    </row>
  </sheetData>
  <conditionalFormatting sqref="B3:V14">
    <cfRule type="cellIs" dxfId="2" priority="6" operator="greaterThan">
      <formula>0</formula>
    </cfRule>
  </conditionalFormatting>
  <conditionalFormatting sqref="B25:M26">
    <cfRule type="cellIs" dxfId="1" priority="2" operator="greaterThan">
      <formula>0</formula>
    </cfRule>
  </conditionalFormatting>
  <conditionalFormatting sqref="B29:C40">
    <cfRule type="cellIs" dxfId="0" priority="1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Data Sheet</DocumentType>
    <FileFormat xmlns="fb88adc0-4a92-421d-b04d-61347b390d81">XLSX</FileFormat>
    <IsDeleted xmlns="fb88adc0-4a92-421d-b04d-61347b390d81">false</IsDeleted>
    <DocumentId xmlns="fb88adc0-4a92-421d-b04d-61347b390d81">Data Sheet 5.XLSX</DocumentId>
    <TitleName xmlns="fb88adc0-4a92-421d-b04d-61347b390d81">Data Sheet 5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10B6FEA3-B611-4FB2-A96B-E3D466A7553B}"/>
</file>

<file path=customXml/itemProps2.xml><?xml version="1.0" encoding="utf-8"?>
<ds:datastoreItem xmlns:ds="http://schemas.openxmlformats.org/officeDocument/2006/customXml" ds:itemID="{54AE1C5D-AF15-4BD6-975F-E9738231192C}"/>
</file>

<file path=customXml/itemProps3.xml><?xml version="1.0" encoding="utf-8"?>
<ds:datastoreItem xmlns:ds="http://schemas.openxmlformats.org/officeDocument/2006/customXml" ds:itemID="{7F2A77C9-415A-4487-B8F0-214C6014CA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strong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e Goodwin</dc:creator>
  <cp:lastModifiedBy>Zane Goodwin</cp:lastModifiedBy>
  <dcterms:created xsi:type="dcterms:W3CDTF">2016-12-07T17:55:28Z</dcterms:created>
  <dcterms:modified xsi:type="dcterms:W3CDTF">2016-12-07T23:3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